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tardieu\Documents\textes\f\Progrès génétique\Soumissions\Soumission avril 22\XLS pour soumission\"/>
    </mc:Choice>
  </mc:AlternateContent>
  <bookViews>
    <workbookView xWindow="0" yWindow="0" windowWidth="28800" windowHeight="11700"/>
  </bookViews>
  <sheets>
    <sheet name="ReadMe" sheetId="9" r:id="rId1"/>
    <sheet name="Allelic effects" sheetId="8" r:id="rId2"/>
    <sheet name="Allelic frequencies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5" i="8" l="1"/>
  <c r="J35" i="8"/>
  <c r="K35" i="8"/>
  <c r="G35" i="8"/>
  <c r="F35" i="8"/>
  <c r="H35" i="8"/>
  <c r="L34" i="8"/>
  <c r="J34" i="8"/>
  <c r="K34" i="8"/>
  <c r="G34" i="8"/>
  <c r="F34" i="8"/>
  <c r="H34" i="8"/>
  <c r="L33" i="8"/>
  <c r="J33" i="8"/>
  <c r="K33" i="8"/>
  <c r="G33" i="8"/>
  <c r="F33" i="8"/>
  <c r="H33" i="8"/>
  <c r="L32" i="8"/>
  <c r="J32" i="8"/>
  <c r="K32" i="8"/>
  <c r="G32" i="8"/>
  <c r="F32" i="8"/>
  <c r="H32" i="8"/>
  <c r="L31" i="8"/>
  <c r="J31" i="8"/>
  <c r="K31" i="8"/>
  <c r="G31" i="8"/>
  <c r="F31" i="8"/>
  <c r="H31" i="8"/>
  <c r="L30" i="8"/>
  <c r="J30" i="8"/>
  <c r="K30" i="8"/>
  <c r="G30" i="8"/>
  <c r="F30" i="8"/>
  <c r="H30" i="8"/>
  <c r="L29" i="8"/>
  <c r="J29" i="8"/>
  <c r="K29" i="8"/>
  <c r="G29" i="8"/>
  <c r="F29" i="8"/>
  <c r="H29" i="8"/>
  <c r="L28" i="8"/>
  <c r="J28" i="8"/>
  <c r="K28" i="8"/>
  <c r="G28" i="8"/>
  <c r="F28" i="8"/>
  <c r="H28" i="8"/>
  <c r="L27" i="8"/>
  <c r="J27" i="8"/>
  <c r="K27" i="8"/>
  <c r="G27" i="8"/>
  <c r="F27" i="8"/>
  <c r="H27" i="8"/>
  <c r="L26" i="8"/>
  <c r="J26" i="8"/>
  <c r="K26" i="8"/>
  <c r="G26" i="8"/>
  <c r="F26" i="8"/>
  <c r="H26" i="8"/>
  <c r="L25" i="8"/>
  <c r="J25" i="8"/>
  <c r="K25" i="8"/>
  <c r="G25" i="8"/>
  <c r="F25" i="8"/>
  <c r="H25" i="8"/>
  <c r="L24" i="8"/>
  <c r="J24" i="8"/>
  <c r="K24" i="8"/>
  <c r="G24" i="8"/>
  <c r="F24" i="8"/>
  <c r="H24" i="8"/>
  <c r="L23" i="8"/>
  <c r="J23" i="8"/>
  <c r="K23" i="8"/>
  <c r="G23" i="8"/>
  <c r="F23" i="8"/>
  <c r="H23" i="8"/>
  <c r="L22" i="8"/>
  <c r="J22" i="8"/>
  <c r="K22" i="8"/>
  <c r="G22" i="8"/>
  <c r="F22" i="8"/>
  <c r="H22" i="8"/>
  <c r="L21" i="8"/>
  <c r="J21" i="8"/>
  <c r="K21" i="8"/>
  <c r="G21" i="8"/>
  <c r="F21" i="8"/>
  <c r="H21" i="8"/>
  <c r="L20" i="8"/>
  <c r="J20" i="8"/>
  <c r="K20" i="8"/>
  <c r="G20" i="8"/>
  <c r="F20" i="8"/>
  <c r="H20" i="8"/>
  <c r="L19" i="8"/>
  <c r="J19" i="8"/>
  <c r="K19" i="8"/>
  <c r="G19" i="8"/>
  <c r="F19" i="8"/>
  <c r="H19" i="8"/>
  <c r="L18" i="8"/>
  <c r="J18" i="8"/>
  <c r="K18" i="8"/>
  <c r="G18" i="8"/>
  <c r="F18" i="8"/>
  <c r="H18" i="8"/>
  <c r="L17" i="8"/>
  <c r="J17" i="8"/>
  <c r="K17" i="8"/>
  <c r="G17" i="8"/>
  <c r="F17" i="8"/>
  <c r="H17" i="8"/>
  <c r="L16" i="8"/>
  <c r="J16" i="8"/>
  <c r="K16" i="8"/>
  <c r="G16" i="8"/>
  <c r="F16" i="8"/>
  <c r="H16" i="8"/>
  <c r="L15" i="8"/>
  <c r="J15" i="8"/>
  <c r="K15" i="8"/>
  <c r="G15" i="8"/>
  <c r="F15" i="8"/>
  <c r="H15" i="8"/>
  <c r="L14" i="8"/>
  <c r="J14" i="8"/>
  <c r="K14" i="8"/>
  <c r="G14" i="8"/>
  <c r="F14" i="8"/>
  <c r="H14" i="8"/>
  <c r="L13" i="8"/>
  <c r="J13" i="8"/>
  <c r="K13" i="8"/>
  <c r="G13" i="8"/>
  <c r="F13" i="8"/>
  <c r="H13" i="8"/>
  <c r="A13" i="8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L12" i="8"/>
  <c r="J12" i="8"/>
  <c r="K12" i="8"/>
  <c r="G12" i="8"/>
  <c r="F12" i="8"/>
  <c r="H12" i="8"/>
</calcChain>
</file>

<file path=xl/comments1.xml><?xml version="1.0" encoding="utf-8"?>
<comments xmlns="http://schemas.openxmlformats.org/spreadsheetml/2006/main">
  <authors>
    <author>Francois Tardieu</author>
  </authors>
  <commentList>
    <comment ref="E5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Allelic values per QTL and scenario</t>
        </r>
      </text>
    </comment>
    <comment ref="F5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Allelic values per QTL and scenario</t>
        </r>
      </text>
    </comment>
    <comment ref="H5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Allelic values per QTL and scenario</t>
        </r>
      </text>
    </comment>
    <comment ref="J5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Allelic values per QTL and scenario</t>
        </r>
      </text>
    </comment>
    <comment ref="K5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Allelic values per QTL and scenario</t>
        </r>
      </text>
    </comment>
    <comment ref="L5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Allelic values per QTL and scenario</t>
        </r>
      </text>
    </comment>
    <comment ref="F12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Effect on yield</t>
        </r>
      </text>
    </comment>
    <comment ref="G12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Effect on yield</t>
        </r>
      </text>
    </comment>
    <comment ref="H12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Effect on yield</t>
        </r>
      </text>
    </comment>
    <comment ref="J12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Effect on yield</t>
        </r>
      </text>
    </comment>
    <comment ref="K12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Effect on yield</t>
        </r>
      </text>
    </comment>
    <comment ref="L12" authorId="0" shapeId="0">
      <text>
        <r>
          <rPr>
            <b/>
            <sz val="9"/>
            <color indexed="81"/>
            <rFont val="Tahoma"/>
            <family val="2"/>
          </rPr>
          <t>Francois Tardieu:</t>
        </r>
        <r>
          <rPr>
            <sz val="9"/>
            <color indexed="81"/>
            <rFont val="Tahoma"/>
            <family val="2"/>
          </rPr>
          <t xml:space="preserve">
Effect on yield</t>
        </r>
      </text>
    </comment>
  </commentList>
</comments>
</file>

<file path=xl/sharedStrings.xml><?xml version="1.0" encoding="utf-8"?>
<sst xmlns="http://schemas.openxmlformats.org/spreadsheetml/2006/main" count="85" uniqueCount="60">
  <si>
    <t>i2</t>
  </si>
  <si>
    <t>j1</t>
  </si>
  <si>
    <t>l1</t>
  </si>
  <si>
    <t>l2</t>
  </si>
  <si>
    <t>m1</t>
  </si>
  <si>
    <t>m10</t>
  </si>
  <si>
    <t>m11</t>
  </si>
  <si>
    <t>m12</t>
  </si>
  <si>
    <t>m13</t>
  </si>
  <si>
    <t>m15</t>
  </si>
  <si>
    <t>m16</t>
  </si>
  <si>
    <t>m17</t>
  </si>
  <si>
    <t>m18</t>
  </si>
  <si>
    <t>m2</t>
  </si>
  <si>
    <t>m3</t>
  </si>
  <si>
    <t>m4</t>
  </si>
  <si>
    <t>m5</t>
  </si>
  <si>
    <t>m6</t>
  </si>
  <si>
    <t>m7</t>
  </si>
  <si>
    <t>m8</t>
  </si>
  <si>
    <t>m9</t>
  </si>
  <si>
    <t>i1</t>
  </si>
  <si>
    <t>k1</t>
  </si>
  <si>
    <t>QTL L
1.01 2.4 Mb</t>
  </si>
  <si>
    <t>QTL G
6.01 84.4
RHPAD</t>
  </si>
  <si>
    <t>a QT</t>
  </si>
  <si>
    <t>WD HotDN</t>
  </si>
  <si>
    <t>WW HotDN</t>
  </si>
  <si>
    <t>WW cool</t>
  </si>
  <si>
    <t>WD cool</t>
  </si>
  <si>
    <t>WD HotD</t>
  </si>
  <si>
    <t>WW HotD</t>
  </si>
  <si>
    <t>10.05
(132.19Mb)</t>
  </si>
  <si>
    <t>Experiment</t>
  </si>
  <si>
    <t>QTL C3</t>
  </si>
  <si>
    <t>QTL C1</t>
  </si>
  <si>
    <t>QTL A1</t>
  </si>
  <si>
    <t>QTL A2</t>
  </si>
  <si>
    <t>QTL A3</t>
  </si>
  <si>
    <t>Old</t>
  </si>
  <si>
    <t>recent</t>
  </si>
  <si>
    <t>QTL C2</t>
  </si>
  <si>
    <t>QTL C1
6.01 84.4</t>
  </si>
  <si>
    <t>QTL A3
10.05 132</t>
  </si>
  <si>
    <t>QTL C3
1.01 2.4 Mb</t>
  </si>
  <si>
    <t>QTL A1
2.04 44.5</t>
  </si>
  <si>
    <t>Frequencies  of +allele</t>
  </si>
  <si>
    <t>Name in Millet 
et al 2016</t>
  </si>
  <si>
    <t>Name in Genetic 
progress study</t>
  </si>
  <si>
    <t xml:space="preserve">mean yield 
</t>
  </si>
  <si>
    <t>QTL C2 
8.06 159</t>
  </si>
  <si>
    <t>QTL A2
5.01 5.4</t>
  </si>
  <si>
    <t>Scenario
Millet et al</t>
  </si>
  <si>
    <t>QTL H (ABA)
2.04 44.5
ABA and 2 PIPs</t>
  </si>
  <si>
    <t>QTL j 8.06 159
Yield and flowering time</t>
  </si>
  <si>
    <t>QTL K
5.01 5.4
Stomatal cond.</t>
  </si>
  <si>
    <t>The biplot is represented, as shown in the figure of the paper</t>
  </si>
  <si>
    <t xml:space="preserve">Fig.9| Why adaptive traits were not selected by yield-based breeding ? Instable effects on yield may have caused non-selection of corresponding alleles. </t>
  </si>
  <si>
    <t>Each sheet presents the raw data for the corresponding panel of Fig. 9</t>
  </si>
  <si>
    <t>Panel A as in Millet et al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164" fontId="0" fillId="0" borderId="0" xfId="0" applyNumberFormat="1" applyFill="1" applyAlignment="1">
      <alignment vertical="center"/>
    </xf>
    <xf numFmtId="165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wrapText="1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/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vertical="center" wrapText="1"/>
    </xf>
    <xf numFmtId="164" fontId="0" fillId="0" borderId="0" xfId="0" applyNumberFormat="1" applyAlignment="1">
      <alignment vertical="center" wrapText="1"/>
    </xf>
    <xf numFmtId="164" fontId="0" fillId="2" borderId="0" xfId="0" applyNumberFormat="1" applyFill="1" applyAlignment="1">
      <alignment wrapText="1"/>
    </xf>
    <xf numFmtId="164" fontId="0" fillId="0" borderId="0" xfId="0" applyNumberFormat="1" applyAlignment="1">
      <alignment wrapText="1"/>
    </xf>
    <xf numFmtId="164" fontId="0" fillId="3" borderId="0" xfId="0" applyNumberForma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00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33114610673665"/>
          <c:y val="0.10548928510372987"/>
          <c:w val="0.81733552055992997"/>
          <c:h val="0.69559896263682808"/>
        </c:manualLayout>
      </c:layout>
      <c:scatterChart>
        <c:scatterStyle val="lineMarker"/>
        <c:varyColors val="0"/>
        <c:ser>
          <c:idx val="2"/>
          <c:order val="0"/>
          <c:tx>
            <c:v>10.05</c:v>
          </c:tx>
          <c:spPr>
            <a:ln>
              <a:solidFill>
                <a:srgbClr val="FFC000"/>
              </a:solidFill>
              <a:prstDash val="dash"/>
            </a:ln>
          </c:spPr>
          <c:marker>
            <c:symbol val="none"/>
          </c:marker>
          <c:xVal>
            <c:numRef>
              <c:f>'Allelic effects'!$A$12:$A$35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xVal>
          <c:yVal>
            <c:numRef>
              <c:f>'Allelic effects'!$H$12:$H$35</c:f>
              <c:numCache>
                <c:formatCode>0.0000</c:formatCode>
                <c:ptCount val="24"/>
                <c:pt idx="0">
                  <c:v>9.3548618069253506E-2</c:v>
                </c:pt>
                <c:pt idx="1">
                  <c:v>9.3548618069253506E-2</c:v>
                </c:pt>
                <c:pt idx="2">
                  <c:v>9.3548618069253506E-2</c:v>
                </c:pt>
                <c:pt idx="3">
                  <c:v>9.3548618069253506E-2</c:v>
                </c:pt>
                <c:pt idx="4">
                  <c:v>9.3548618069253506E-2</c:v>
                </c:pt>
                <c:pt idx="5">
                  <c:v>5.2042016687434203E-2</c:v>
                </c:pt>
                <c:pt idx="6">
                  <c:v>5.2042016687434203E-2</c:v>
                </c:pt>
                <c:pt idx="7">
                  <c:v>9.3548618069253506E-2</c:v>
                </c:pt>
                <c:pt idx="8">
                  <c:v>3.7691576754649202E-2</c:v>
                </c:pt>
                <c:pt idx="9">
                  <c:v>3.7691576754649202E-2</c:v>
                </c:pt>
                <c:pt idx="10">
                  <c:v>3.7691576754649202E-2</c:v>
                </c:pt>
                <c:pt idx="11">
                  <c:v>5.2042016687434203E-2</c:v>
                </c:pt>
                <c:pt idx="12">
                  <c:v>3.7691576754649202E-2</c:v>
                </c:pt>
                <c:pt idx="13">
                  <c:v>3.7691576754649202E-2</c:v>
                </c:pt>
                <c:pt idx="14">
                  <c:v>0.133422658635522</c:v>
                </c:pt>
                <c:pt idx="15">
                  <c:v>3.7691576754649202E-2</c:v>
                </c:pt>
                <c:pt idx="16">
                  <c:v>5.4586598529384002E-2</c:v>
                </c:pt>
                <c:pt idx="17">
                  <c:v>5.4586598529384002E-2</c:v>
                </c:pt>
                <c:pt idx="18">
                  <c:v>5.2042016687434203E-2</c:v>
                </c:pt>
                <c:pt idx="19">
                  <c:v>3.7691576754649202E-2</c:v>
                </c:pt>
                <c:pt idx="20">
                  <c:v>3.7691576754649202E-2</c:v>
                </c:pt>
                <c:pt idx="21">
                  <c:v>3.7691576754649202E-2</c:v>
                </c:pt>
                <c:pt idx="22">
                  <c:v>3.7691576754649202E-2</c:v>
                </c:pt>
                <c:pt idx="23">
                  <c:v>3.76915767546492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6E-420A-884A-3E01EEB809E5}"/>
            </c:ext>
          </c:extLst>
        </c:ser>
        <c:ser>
          <c:idx val="1"/>
          <c:order val="1"/>
          <c:tx>
            <c:v>J</c:v>
          </c:tx>
          <c:spPr>
            <a:ln>
              <a:solidFill>
                <a:srgbClr val="00CC00"/>
              </a:solidFill>
            </a:ln>
          </c:spPr>
          <c:marker>
            <c:symbol val="none"/>
          </c:marker>
          <c:xVal>
            <c:numRef>
              <c:f>'Allelic effects'!$A$12:$A$35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xVal>
          <c:yVal>
            <c:numRef>
              <c:f>'Allelic effects'!$K$12:$K$35</c:f>
              <c:numCache>
                <c:formatCode>0.0000</c:formatCode>
                <c:ptCount val="24"/>
                <c:pt idx="0">
                  <c:v>0.16837329211122201</c:v>
                </c:pt>
                <c:pt idx="1">
                  <c:v>0.16837329211122201</c:v>
                </c:pt>
                <c:pt idx="2">
                  <c:v>0.16837329211122201</c:v>
                </c:pt>
                <c:pt idx="3">
                  <c:v>0.16837329211122201</c:v>
                </c:pt>
                <c:pt idx="4">
                  <c:v>0.16837329211122201</c:v>
                </c:pt>
                <c:pt idx="5">
                  <c:v>0.224425301051734</c:v>
                </c:pt>
                <c:pt idx="6">
                  <c:v>0.224425301051734</c:v>
                </c:pt>
                <c:pt idx="7">
                  <c:v>0.16837329211122201</c:v>
                </c:pt>
                <c:pt idx="8">
                  <c:v>0.20998322342190101</c:v>
                </c:pt>
                <c:pt idx="9">
                  <c:v>0.20998322342190101</c:v>
                </c:pt>
                <c:pt idx="10">
                  <c:v>0.20998322342190101</c:v>
                </c:pt>
                <c:pt idx="11">
                  <c:v>0.224425301051734</c:v>
                </c:pt>
                <c:pt idx="12">
                  <c:v>0.20998322342190101</c:v>
                </c:pt>
                <c:pt idx="13">
                  <c:v>0.20998322342190101</c:v>
                </c:pt>
                <c:pt idx="14">
                  <c:v>0.25290825242018</c:v>
                </c:pt>
                <c:pt idx="15">
                  <c:v>0.20998322342190101</c:v>
                </c:pt>
                <c:pt idx="16">
                  <c:v>0.22125303245157599</c:v>
                </c:pt>
                <c:pt idx="17">
                  <c:v>0.22125303245157599</c:v>
                </c:pt>
                <c:pt idx="18">
                  <c:v>0.224425301051734</c:v>
                </c:pt>
                <c:pt idx="19">
                  <c:v>0.20998322342190101</c:v>
                </c:pt>
                <c:pt idx="20">
                  <c:v>0.20998322342190101</c:v>
                </c:pt>
                <c:pt idx="21">
                  <c:v>0.20998322342190101</c:v>
                </c:pt>
                <c:pt idx="22">
                  <c:v>0.20998322342190101</c:v>
                </c:pt>
                <c:pt idx="23">
                  <c:v>0.20998322342190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6E-420A-884A-3E01EEB809E5}"/>
            </c:ext>
          </c:extLst>
        </c:ser>
        <c:ser>
          <c:idx val="0"/>
          <c:order val="2"/>
          <c:tx>
            <c:v>QTL H</c:v>
          </c:tx>
          <c:spPr>
            <a:ln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Allelic effects'!$A$12:$A$35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xVal>
          <c:yVal>
            <c:numRef>
              <c:f>'Allelic effects'!$F$12:$F$35</c:f>
              <c:numCache>
                <c:formatCode>0.0000</c:formatCode>
                <c:ptCount val="24"/>
                <c:pt idx="0">
                  <c:v>3.9560572661078298E-2</c:v>
                </c:pt>
                <c:pt idx="1">
                  <c:v>3.9560572661078298E-2</c:v>
                </c:pt>
                <c:pt idx="2">
                  <c:v>3.9560572661078298E-2</c:v>
                </c:pt>
                <c:pt idx="3">
                  <c:v>3.9560572661078298E-2</c:v>
                </c:pt>
                <c:pt idx="4">
                  <c:v>3.9560572661078298E-2</c:v>
                </c:pt>
                <c:pt idx="5">
                  <c:v>8.6533984113722998E-2</c:v>
                </c:pt>
                <c:pt idx="6">
                  <c:v>8.6533984113722998E-2</c:v>
                </c:pt>
                <c:pt idx="7">
                  <c:v>3.9560572661078298E-2</c:v>
                </c:pt>
                <c:pt idx="8">
                  <c:v>-2.7873568896714999E-2</c:v>
                </c:pt>
                <c:pt idx="9">
                  <c:v>-2.7873568896714999E-2</c:v>
                </c:pt>
                <c:pt idx="10">
                  <c:v>-2.7873568896714999E-2</c:v>
                </c:pt>
                <c:pt idx="11">
                  <c:v>8.6533984113722998E-2</c:v>
                </c:pt>
                <c:pt idx="12">
                  <c:v>-2.7873568896714999E-2</c:v>
                </c:pt>
                <c:pt idx="13">
                  <c:v>-2.7873568896714999E-2</c:v>
                </c:pt>
                <c:pt idx="14">
                  <c:v>8.5754621481128803E-3</c:v>
                </c:pt>
                <c:pt idx="15">
                  <c:v>-2.7873568896714999E-2</c:v>
                </c:pt>
                <c:pt idx="16">
                  <c:v>1.0890199812031501E-2</c:v>
                </c:pt>
                <c:pt idx="17">
                  <c:v>1.0890199812031501E-2</c:v>
                </c:pt>
                <c:pt idx="18">
                  <c:v>8.6533984113722998E-2</c:v>
                </c:pt>
                <c:pt idx="19">
                  <c:v>-2.7873568896714999E-2</c:v>
                </c:pt>
                <c:pt idx="20">
                  <c:v>-2.7873568896714999E-2</c:v>
                </c:pt>
                <c:pt idx="21">
                  <c:v>-2.7873568896714999E-2</c:v>
                </c:pt>
                <c:pt idx="22">
                  <c:v>-2.7873568896714999E-2</c:v>
                </c:pt>
                <c:pt idx="23">
                  <c:v>-2.7873568896714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6E-420A-884A-3E01EEB809E5}"/>
            </c:ext>
          </c:extLst>
        </c:ser>
        <c:ser>
          <c:idx val="3"/>
          <c:order val="3"/>
          <c:tx>
            <c:v>QTLk</c:v>
          </c:tx>
          <c:spPr>
            <a:ln>
              <a:solidFill>
                <a:srgbClr val="FFC000"/>
              </a:solidFill>
              <a:prstDash val="sysDash"/>
            </a:ln>
          </c:spPr>
          <c:marker>
            <c:symbol val="none"/>
          </c:marker>
          <c:xVal>
            <c:numRef>
              <c:f>'Allelic effects'!$A$12:$A$35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xVal>
          <c:yVal>
            <c:numRef>
              <c:f>'Allelic effects'!$G$12:$G$35</c:f>
              <c:numCache>
                <c:formatCode>0.0000</c:formatCode>
                <c:ptCount val="24"/>
                <c:pt idx="0">
                  <c:v>-8.7474038010428704E-2</c:v>
                </c:pt>
                <c:pt idx="1">
                  <c:v>-8.7474038010428704E-2</c:v>
                </c:pt>
                <c:pt idx="2">
                  <c:v>-8.7474038010428704E-2</c:v>
                </c:pt>
                <c:pt idx="3">
                  <c:v>-8.7474038010428704E-2</c:v>
                </c:pt>
                <c:pt idx="4">
                  <c:v>-8.7474038010428704E-2</c:v>
                </c:pt>
                <c:pt idx="5">
                  <c:v>-0.15811211848329601</c:v>
                </c:pt>
                <c:pt idx="6">
                  <c:v>-0.15811211848329601</c:v>
                </c:pt>
                <c:pt idx="7">
                  <c:v>-8.7474038010428704E-2</c:v>
                </c:pt>
                <c:pt idx="8">
                  <c:v>2.0839052786122001E-2</c:v>
                </c:pt>
                <c:pt idx="9">
                  <c:v>2.0839052786122001E-2</c:v>
                </c:pt>
                <c:pt idx="10">
                  <c:v>2.0839052786122001E-2</c:v>
                </c:pt>
                <c:pt idx="11">
                  <c:v>-0.15811211848329601</c:v>
                </c:pt>
                <c:pt idx="12">
                  <c:v>2.0839052786122001E-2</c:v>
                </c:pt>
                <c:pt idx="13">
                  <c:v>2.0839052786122001E-2</c:v>
                </c:pt>
                <c:pt idx="14">
                  <c:v>6.4946713472521997E-2</c:v>
                </c:pt>
                <c:pt idx="15">
                  <c:v>2.0839052786122001E-2</c:v>
                </c:pt>
                <c:pt idx="16">
                  <c:v>-2.8238095272808399E-2</c:v>
                </c:pt>
                <c:pt idx="17">
                  <c:v>-2.8238095272808399E-2</c:v>
                </c:pt>
                <c:pt idx="18">
                  <c:v>-0.15811211848329601</c:v>
                </c:pt>
                <c:pt idx="19">
                  <c:v>2.0839052786122001E-2</c:v>
                </c:pt>
                <c:pt idx="20">
                  <c:v>2.0839052786122001E-2</c:v>
                </c:pt>
                <c:pt idx="21">
                  <c:v>2.0839052786122001E-2</c:v>
                </c:pt>
                <c:pt idx="22">
                  <c:v>2.0839052786122001E-2</c:v>
                </c:pt>
                <c:pt idx="23">
                  <c:v>2.0839052786122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6E-420A-884A-3E01EEB809E5}"/>
            </c:ext>
          </c:extLst>
        </c:ser>
        <c:ser>
          <c:idx val="4"/>
          <c:order val="4"/>
          <c:tx>
            <c:v>G</c:v>
          </c:tx>
          <c:spPr>
            <a:ln>
              <a:solidFill>
                <a:srgbClr val="00CC00"/>
              </a:solidFill>
              <a:prstDash val="sysDash"/>
            </a:ln>
          </c:spPr>
          <c:marker>
            <c:symbol val="none"/>
          </c:marker>
          <c:xVal>
            <c:numRef>
              <c:f>'Allelic effects'!$A$12:$A$35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xVal>
          <c:yVal>
            <c:numRef>
              <c:f>'Allelic effects'!$J$12:$J$35</c:f>
              <c:numCache>
                <c:formatCode>0.0000</c:formatCode>
                <c:ptCount val="24"/>
                <c:pt idx="0">
                  <c:v>0.17782303534626201</c:v>
                </c:pt>
                <c:pt idx="1">
                  <c:v>0.17782303534626201</c:v>
                </c:pt>
                <c:pt idx="2">
                  <c:v>0.17782303534626201</c:v>
                </c:pt>
                <c:pt idx="3">
                  <c:v>0.17782303534626201</c:v>
                </c:pt>
                <c:pt idx="4">
                  <c:v>0.17782303534626201</c:v>
                </c:pt>
                <c:pt idx="5">
                  <c:v>0.13297646885171399</c:v>
                </c:pt>
                <c:pt idx="6">
                  <c:v>0.13297646885171399</c:v>
                </c:pt>
                <c:pt idx="7">
                  <c:v>0.17782303534626201</c:v>
                </c:pt>
                <c:pt idx="8">
                  <c:v>0.14678961699731799</c:v>
                </c:pt>
                <c:pt idx="9">
                  <c:v>0.14678961699731799</c:v>
                </c:pt>
                <c:pt idx="10">
                  <c:v>0.14678961699731799</c:v>
                </c:pt>
                <c:pt idx="11">
                  <c:v>0.13297646885171399</c:v>
                </c:pt>
                <c:pt idx="12">
                  <c:v>0.14678961699731799</c:v>
                </c:pt>
                <c:pt idx="13">
                  <c:v>0.14678961699731799</c:v>
                </c:pt>
                <c:pt idx="14">
                  <c:v>0.136126199465648</c:v>
                </c:pt>
                <c:pt idx="15">
                  <c:v>0.14678961699731799</c:v>
                </c:pt>
                <c:pt idx="16">
                  <c:v>0.24038867060729999</c:v>
                </c:pt>
                <c:pt idx="17">
                  <c:v>0.24038867060729999</c:v>
                </c:pt>
                <c:pt idx="18">
                  <c:v>0.13297646885171399</c:v>
                </c:pt>
                <c:pt idx="19">
                  <c:v>0.14678961699731799</c:v>
                </c:pt>
                <c:pt idx="20">
                  <c:v>0.14678961699731799</c:v>
                </c:pt>
                <c:pt idx="21">
                  <c:v>0.14678961699731799</c:v>
                </c:pt>
                <c:pt idx="22">
                  <c:v>0.14678961699731799</c:v>
                </c:pt>
                <c:pt idx="23">
                  <c:v>0.14678961699731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6E-420A-884A-3E01EEB809E5}"/>
            </c:ext>
          </c:extLst>
        </c:ser>
        <c:ser>
          <c:idx val="5"/>
          <c:order val="5"/>
          <c:tx>
            <c:v>L</c:v>
          </c:tx>
          <c:spPr>
            <a:ln>
              <a:solidFill>
                <a:srgbClr val="00CC00"/>
              </a:solidFill>
              <a:prstDash val="dash"/>
            </a:ln>
          </c:spPr>
          <c:marker>
            <c:symbol val="none"/>
          </c:marker>
          <c:xVal>
            <c:numRef>
              <c:f>'Allelic effects'!$A$12:$A$35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xVal>
          <c:yVal>
            <c:numRef>
              <c:f>'Allelic effects'!$L$12:$L$35</c:f>
              <c:numCache>
                <c:formatCode>0.0000</c:formatCode>
                <c:ptCount val="24"/>
                <c:pt idx="0">
                  <c:v>0.1483565794146226</c:v>
                </c:pt>
                <c:pt idx="1">
                  <c:v>0.1483565794146226</c:v>
                </c:pt>
                <c:pt idx="2">
                  <c:v>0.1483565794146226</c:v>
                </c:pt>
                <c:pt idx="3">
                  <c:v>0.1483565794146226</c:v>
                </c:pt>
                <c:pt idx="4">
                  <c:v>0.1483565794146226</c:v>
                </c:pt>
                <c:pt idx="5">
                  <c:v>0.21350976959724</c:v>
                </c:pt>
                <c:pt idx="6">
                  <c:v>0.21350976959724</c:v>
                </c:pt>
                <c:pt idx="7">
                  <c:v>0.1483565794146226</c:v>
                </c:pt>
                <c:pt idx="8">
                  <c:v>0.17058885319203401</c:v>
                </c:pt>
                <c:pt idx="9">
                  <c:v>0.17058885319203401</c:v>
                </c:pt>
                <c:pt idx="10">
                  <c:v>0.17058885319203401</c:v>
                </c:pt>
                <c:pt idx="11">
                  <c:v>0.21350976959724</c:v>
                </c:pt>
                <c:pt idx="12">
                  <c:v>0.17058885319203401</c:v>
                </c:pt>
                <c:pt idx="13">
                  <c:v>0.17058885319203401</c:v>
                </c:pt>
                <c:pt idx="14">
                  <c:v>0.104717820334901</c:v>
                </c:pt>
                <c:pt idx="15">
                  <c:v>0.17058885319203401</c:v>
                </c:pt>
                <c:pt idx="16">
                  <c:v>0.1483565794146226</c:v>
                </c:pt>
                <c:pt idx="17">
                  <c:v>0.1483565794146226</c:v>
                </c:pt>
                <c:pt idx="18">
                  <c:v>0.21350976959724</c:v>
                </c:pt>
                <c:pt idx="19">
                  <c:v>0.17058885319203401</c:v>
                </c:pt>
                <c:pt idx="20">
                  <c:v>0.17058885319203401</c:v>
                </c:pt>
                <c:pt idx="21">
                  <c:v>0.17058885319203401</c:v>
                </c:pt>
                <c:pt idx="22">
                  <c:v>0.17058885319203401</c:v>
                </c:pt>
                <c:pt idx="23">
                  <c:v>0.17058885319203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06E-420A-884A-3E01EEB80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73344"/>
        <c:axId val="146269600"/>
      </c:scatterChart>
      <c:valAx>
        <c:axId val="146273344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 baseline="0">
                    <a:solidFill>
                      <a:sysClr val="windowText" lastClr="000000"/>
                    </a:solidFill>
                  </a:defRPr>
                </a:pPr>
                <a:r>
                  <a:rPr lang="fr-FR" sz="1600" b="0" i="0" baseline="0">
                    <a:solidFill>
                      <a:sysClr val="windowText" lastClr="000000"/>
                    </a:solidFill>
                  </a:rPr>
                  <a:t>Experiment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200" baseline="0">
                <a:solidFill>
                  <a:sysClr val="windowText" lastClr="000000"/>
                </a:solidFill>
              </a:defRPr>
            </a:pPr>
            <a:endParaRPr lang="fr-FR"/>
          </a:p>
        </c:txPr>
        <c:crossAx val="146269600"/>
        <c:crossesAt val="-0.2"/>
        <c:crossBetween val="midCat"/>
      </c:valAx>
      <c:valAx>
        <c:axId val="146269600"/>
        <c:scaling>
          <c:orientation val="minMax"/>
          <c:max val="0.35000000000000003"/>
          <c:min val="-0.2"/>
        </c:scaling>
        <c:delete val="0"/>
        <c:axPos val="l"/>
        <c:title>
          <c:tx>
            <c:rich>
              <a:bodyPr/>
              <a:lstStyle/>
              <a:p>
                <a:pPr>
                  <a:defRPr sz="1600" b="0" i="0" baseline="0">
                    <a:solidFill>
                      <a:sysClr val="windowText" lastClr="000000"/>
                    </a:solidFill>
                  </a:defRPr>
                </a:pPr>
                <a:r>
                  <a:rPr lang="fr-FR" sz="1600" b="0" i="0" baseline="0">
                    <a:solidFill>
                      <a:sysClr val="windowText" lastClr="000000"/>
                    </a:solidFill>
                  </a:rPr>
                  <a:t>Allelic effect </a:t>
                </a:r>
                <a:r>
                  <a:rPr lang="fr-FR" sz="1400" b="0" i="0" u="none" strike="noStrike" baseline="0">
                    <a:solidFill>
                      <a:sysClr val="windowText" lastClr="000000"/>
                    </a:solidFill>
                    <a:effectLst/>
                  </a:rPr>
                  <a:t>t ha</a:t>
                </a:r>
                <a:r>
                  <a:rPr lang="fr-FR" sz="1400" b="0" i="0" u="none" strike="noStrike" baseline="30000">
                    <a:solidFill>
                      <a:sysClr val="windowText" lastClr="000000"/>
                    </a:solidFill>
                    <a:effectLst/>
                  </a:rPr>
                  <a:t>-1</a:t>
                </a:r>
                <a:endParaRPr lang="fr-FR" sz="1400" b="0" i="0" baseline="0">
                  <a:solidFill>
                    <a:sysClr val="windowText" lastClr="000000"/>
                  </a:solidFill>
                </a:endParaRPr>
              </a:p>
            </c:rich>
          </c:tx>
          <c:overlay val="0"/>
        </c:title>
        <c:numFmt formatCode="0.0000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200" baseline="0"/>
            </a:pPr>
            <a:endParaRPr lang="fr-FR"/>
          </a:p>
        </c:txPr>
        <c:crossAx val="146273344"/>
        <c:crossesAt val="-0.1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aseline="0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33114610673665"/>
          <c:y val="4.6350346290344339E-2"/>
          <c:w val="0.81733552055992997"/>
          <c:h val="0.88069445450383432"/>
        </c:manualLayout>
      </c:layout>
      <c:scatterChart>
        <c:scatterStyle val="lineMarker"/>
        <c:varyColors val="0"/>
        <c:ser>
          <c:idx val="2"/>
          <c:order val="0"/>
          <c:tx>
            <c:v>yield</c:v>
          </c:tx>
          <c:marker>
            <c:symbol val="none"/>
          </c:marker>
          <c:xVal>
            <c:numRef>
              <c:f>'Allelic effects'!$A$12:$A$34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Allelic effects'!$D$12:$D$35</c:f>
              <c:numCache>
                <c:formatCode>0.00</c:formatCode>
                <c:ptCount val="24"/>
                <c:pt idx="0">
                  <c:v>4.6894862329309097</c:v>
                </c:pt>
                <c:pt idx="1">
                  <c:v>5.8350503483342147</c:v>
                </c:pt>
                <c:pt idx="2">
                  <c:v>5.9893340838931737</c:v>
                </c:pt>
                <c:pt idx="3">
                  <c:v>6.0396452325152801</c:v>
                </c:pt>
                <c:pt idx="4">
                  <c:v>6.679438111504548</c:v>
                </c:pt>
                <c:pt idx="5">
                  <c:v>6.8543766342426204</c:v>
                </c:pt>
                <c:pt idx="6">
                  <c:v>7.8547187013049893</c:v>
                </c:pt>
                <c:pt idx="7">
                  <c:v>8.3010925631595711</c:v>
                </c:pt>
                <c:pt idx="8">
                  <c:v>8.4547080408869366</c:v>
                </c:pt>
                <c:pt idx="9">
                  <c:v>8.684031260104641</c:v>
                </c:pt>
                <c:pt idx="10">
                  <c:v>9.1441447935054132</c:v>
                </c:pt>
                <c:pt idx="11">
                  <c:v>9.1908837252498508</c:v>
                </c:pt>
                <c:pt idx="12">
                  <c:v>9.2312438335431786</c:v>
                </c:pt>
                <c:pt idx="13">
                  <c:v>9.2993707995206361</c:v>
                </c:pt>
                <c:pt idx="14">
                  <c:v>9.3086448516949769</c:v>
                </c:pt>
                <c:pt idx="15">
                  <c:v>9.5958701215817008</c:v>
                </c:pt>
                <c:pt idx="16">
                  <c:v>10.024244394852341</c:v>
                </c:pt>
                <c:pt idx="17">
                  <c:v>10.197142716104249</c:v>
                </c:pt>
                <c:pt idx="18">
                  <c:v>10.576167267611556</c:v>
                </c:pt>
                <c:pt idx="19">
                  <c:v>11.119559311787039</c:v>
                </c:pt>
                <c:pt idx="20">
                  <c:v>11.26580719035028</c:v>
                </c:pt>
                <c:pt idx="21">
                  <c:v>11.541082535089707</c:v>
                </c:pt>
                <c:pt idx="22">
                  <c:v>11.755756062805151</c:v>
                </c:pt>
                <c:pt idx="23">
                  <c:v>12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89-404B-A33E-3F7B44DC1D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73344"/>
        <c:axId val="146269600"/>
      </c:scatterChart>
      <c:valAx>
        <c:axId val="146273344"/>
        <c:scaling>
          <c:orientation val="minMax"/>
          <c:max val="25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6269600"/>
        <c:crossesAt val="-0.2"/>
        <c:crossBetween val="midCat"/>
      </c:valAx>
      <c:valAx>
        <c:axId val="146269600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600" baseline="0">
                    <a:solidFill>
                      <a:sysClr val="windowText" lastClr="000000"/>
                    </a:solidFill>
                  </a:rPr>
                  <a:t>Yield</a:t>
                </a:r>
                <a:r>
                  <a:rPr lang="fr-FR" sz="1400" baseline="0">
                    <a:solidFill>
                      <a:sysClr val="windowText" lastClr="000000"/>
                    </a:solidFill>
                  </a:rPr>
                  <a:t> t ha</a:t>
                </a:r>
                <a:r>
                  <a:rPr lang="fr-FR" sz="1400" baseline="30000">
                    <a:solidFill>
                      <a:sysClr val="windowText" lastClr="000000"/>
                    </a:solidFill>
                  </a:rPr>
                  <a:t>-1</a:t>
                </a:r>
              </a:p>
            </c:rich>
          </c:tx>
          <c:layout>
            <c:manualLayout>
              <c:xMode val="edge"/>
              <c:yMode val="edge"/>
              <c:x val="7.500218722659666E-3"/>
              <c:y val="0.208554298445597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6273344"/>
        <c:crossesAt val="-0.1"/>
        <c:crossBetween val="midCat"/>
        <c:majorUnit val="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664260717410319E-2"/>
          <c:y val="7.407407407407407E-2"/>
          <c:w val="0.90240485564304473"/>
          <c:h val="0.8416746864975212"/>
        </c:manualLayout>
      </c:layout>
      <c:scatterChart>
        <c:scatterStyle val="lineMarker"/>
        <c:varyColors val="0"/>
        <c:ser>
          <c:idx val="3"/>
          <c:order val="0"/>
          <c:tx>
            <c:v>'10.05'</c:v>
          </c:tx>
          <c:marker>
            <c:symbol val="diamond"/>
            <c:size val="7"/>
            <c:spPr>
              <a:noFill/>
              <a:ln>
                <a:solidFill>
                  <a:srgbClr val="FFC000"/>
                </a:solidFill>
              </a:ln>
            </c:spPr>
          </c:marker>
          <c:xVal>
            <c:numRef>
              <c:f>'Allelic frequencies'!$C$10:$D$10</c:f>
              <c:numCache>
                <c:formatCode>0.0</c:formatCode>
                <c:ptCount val="2"/>
                <c:pt idx="0">
                  <c:v>1.1000000000000001</c:v>
                </c:pt>
                <c:pt idx="1">
                  <c:v>2</c:v>
                </c:pt>
              </c:numCache>
            </c:numRef>
          </c:xVal>
          <c:yVal>
            <c:numRef>
              <c:f>'Allelic frequencies'!$C$8:$D$8</c:f>
              <c:numCache>
                <c:formatCode>0.0000</c:formatCode>
                <c:ptCount val="2"/>
                <c:pt idx="0">
                  <c:v>0.56818181818181801</c:v>
                </c:pt>
                <c:pt idx="1">
                  <c:v>0.40909090909090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DB-45F8-91B8-7C3E63E77551}"/>
            </c:ext>
          </c:extLst>
        </c:ser>
        <c:ser>
          <c:idx val="4"/>
          <c:order val="1"/>
          <c:tx>
            <c:v>QTL H</c:v>
          </c:tx>
          <c:spPr>
            <a:ln>
              <a:solidFill>
                <a:srgbClr val="FFC000"/>
              </a:solidFill>
            </a:ln>
          </c:spPr>
          <c:marker>
            <c:symbol val="triangle"/>
            <c:size val="7"/>
            <c:spPr>
              <a:noFill/>
              <a:ln>
                <a:solidFill>
                  <a:srgbClr val="FFC000"/>
                </a:solidFill>
              </a:ln>
            </c:spPr>
          </c:marker>
          <c:xVal>
            <c:numRef>
              <c:f>'Allelic frequencies'!$C$10:$D$10</c:f>
              <c:numCache>
                <c:formatCode>0.0</c:formatCode>
                <c:ptCount val="2"/>
                <c:pt idx="0">
                  <c:v>1.1000000000000001</c:v>
                </c:pt>
                <c:pt idx="1">
                  <c:v>2</c:v>
                </c:pt>
              </c:numCache>
            </c:numRef>
          </c:xVal>
          <c:yVal>
            <c:numRef>
              <c:f>'Allelic frequencies'!$C$3:$D$3</c:f>
              <c:numCache>
                <c:formatCode>0.0000</c:formatCode>
                <c:ptCount val="2"/>
                <c:pt idx="0">
                  <c:v>0.54545454545454497</c:v>
                </c:pt>
                <c:pt idx="1">
                  <c:v>0.59090909090909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DB-45F8-91B8-7C3E63E77551}"/>
            </c:ext>
          </c:extLst>
        </c:ser>
        <c:ser>
          <c:idx val="5"/>
          <c:order val="2"/>
          <c:tx>
            <c:v>QTL k</c:v>
          </c:tx>
          <c:spPr>
            <a:ln>
              <a:solidFill>
                <a:srgbClr val="FFC000"/>
              </a:solidFill>
            </a:ln>
          </c:spPr>
          <c:marker>
            <c:symbol val="circle"/>
            <c:size val="7"/>
            <c:spPr>
              <a:noFill/>
              <a:ln>
                <a:solidFill>
                  <a:srgbClr val="FFC000"/>
                </a:solidFill>
              </a:ln>
            </c:spPr>
          </c:marker>
          <c:xVal>
            <c:numRef>
              <c:f>'Allelic frequencies'!$C$10:$D$10</c:f>
              <c:numCache>
                <c:formatCode>0.0</c:formatCode>
                <c:ptCount val="2"/>
                <c:pt idx="0">
                  <c:v>1.1000000000000001</c:v>
                </c:pt>
                <c:pt idx="1">
                  <c:v>2</c:v>
                </c:pt>
              </c:numCache>
            </c:numRef>
          </c:xVal>
          <c:yVal>
            <c:numRef>
              <c:f>'Allelic frequencies'!$C$4:$D$4</c:f>
              <c:numCache>
                <c:formatCode>0.0000</c:formatCode>
                <c:ptCount val="2"/>
                <c:pt idx="0">
                  <c:v>0.38636363636363602</c:v>
                </c:pt>
                <c:pt idx="1">
                  <c:v>0.15909090909090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DB-45F8-91B8-7C3E63E77551}"/>
            </c:ext>
          </c:extLst>
        </c:ser>
        <c:ser>
          <c:idx val="0"/>
          <c:order val="3"/>
          <c:tx>
            <c:v>QTL8.06 J</c:v>
          </c:tx>
          <c:spPr>
            <a:ln w="12700" cap="rnd">
              <a:solidFill>
                <a:srgbClr val="00CC00"/>
              </a:solidFill>
              <a:round/>
            </a:ln>
            <a:effectLst/>
          </c:spPr>
          <c:marker>
            <c:symbol val="triangle"/>
            <c:size val="7"/>
            <c:spPr>
              <a:noFill/>
              <a:ln w="12700">
                <a:solidFill>
                  <a:srgbClr val="00CC00"/>
                </a:solidFill>
              </a:ln>
              <a:effectLst/>
            </c:spPr>
          </c:marker>
          <c:xVal>
            <c:numRef>
              <c:f>'Allelic frequencies'!$C$10:$D$10</c:f>
              <c:numCache>
                <c:formatCode>0.0</c:formatCode>
                <c:ptCount val="2"/>
                <c:pt idx="0">
                  <c:v>1.1000000000000001</c:v>
                </c:pt>
                <c:pt idx="1">
                  <c:v>2</c:v>
                </c:pt>
              </c:numCache>
            </c:numRef>
          </c:xVal>
          <c:yVal>
            <c:numRef>
              <c:f>'Allelic frequencies'!$C$5:$D$5</c:f>
              <c:numCache>
                <c:formatCode>0.0000</c:formatCode>
                <c:ptCount val="2"/>
                <c:pt idx="0">
                  <c:v>0.68181818181818199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7DB-45F8-91B8-7C3E63E77551}"/>
            </c:ext>
          </c:extLst>
        </c:ser>
        <c:ser>
          <c:idx val="1"/>
          <c:order val="4"/>
          <c:tx>
            <c:v>QTLG</c:v>
          </c:tx>
          <c:spPr>
            <a:ln>
              <a:solidFill>
                <a:srgbClr val="00CC00"/>
              </a:solidFill>
            </a:ln>
          </c:spPr>
          <c:marker>
            <c:symbol val="square"/>
            <c:size val="7"/>
            <c:spPr>
              <a:noFill/>
              <a:ln w="9525">
                <a:solidFill>
                  <a:srgbClr val="00CC00"/>
                </a:solidFill>
              </a:ln>
              <a:effectLst/>
            </c:spPr>
          </c:marker>
          <c:xVal>
            <c:numRef>
              <c:f>'Allelic frequencies'!$C$10:$D$10</c:f>
              <c:numCache>
                <c:formatCode>0.0</c:formatCode>
                <c:ptCount val="2"/>
                <c:pt idx="0">
                  <c:v>1.1000000000000001</c:v>
                </c:pt>
                <c:pt idx="1">
                  <c:v>2</c:v>
                </c:pt>
              </c:numCache>
            </c:numRef>
          </c:xVal>
          <c:yVal>
            <c:numRef>
              <c:f>'Allelic frequencies'!$C$6:$D$6</c:f>
              <c:numCache>
                <c:formatCode>0.0000</c:formatCode>
                <c:ptCount val="2"/>
                <c:pt idx="0">
                  <c:v>0.11363636363636398</c:v>
                </c:pt>
                <c:pt idx="1">
                  <c:v>0.31090909090909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7DB-45F8-91B8-7C3E63E77551}"/>
            </c:ext>
          </c:extLst>
        </c:ser>
        <c:ser>
          <c:idx val="2"/>
          <c:order val="5"/>
          <c:tx>
            <c:v>QTL L</c:v>
          </c:tx>
          <c:spPr>
            <a:ln w="12700" cap="rnd">
              <a:solidFill>
                <a:srgbClr val="00CC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rgbClr val="00CC00"/>
                </a:solidFill>
              </a:ln>
              <a:effectLst/>
            </c:spPr>
          </c:marker>
          <c:xVal>
            <c:numRef>
              <c:f>'Allelic frequencies'!$C$10:$D$10</c:f>
              <c:numCache>
                <c:formatCode>0.0</c:formatCode>
                <c:ptCount val="2"/>
                <c:pt idx="0">
                  <c:v>1.1000000000000001</c:v>
                </c:pt>
                <c:pt idx="1">
                  <c:v>2</c:v>
                </c:pt>
              </c:numCache>
            </c:numRef>
          </c:xVal>
          <c:yVal>
            <c:numRef>
              <c:f>'Allelic frequencies'!$C$7:$D$7</c:f>
              <c:numCache>
                <c:formatCode>0.0000</c:formatCode>
                <c:ptCount val="2"/>
                <c:pt idx="0">
                  <c:v>0.40909090909090901</c:v>
                </c:pt>
                <c:pt idx="1">
                  <c:v>0.65909090909090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7DB-45F8-91B8-7C3E63E77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0847583"/>
        <c:axId val="1268651135"/>
      </c:scatterChart>
      <c:valAx>
        <c:axId val="1190847583"/>
        <c:scaling>
          <c:orientation val="minMax"/>
          <c:max val="2.1"/>
          <c:min val="0.999"/>
        </c:scaling>
        <c:delete val="0"/>
        <c:axPos val="b"/>
        <c:numFmt formatCode="0.0" sourceLinked="1"/>
        <c:majorTickMark val="cross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68651135"/>
        <c:crosses val="autoZero"/>
        <c:crossBetween val="midCat"/>
        <c:majorUnit val="1"/>
      </c:valAx>
      <c:valAx>
        <c:axId val="1268651135"/>
        <c:scaling>
          <c:orientation val="minMax"/>
          <c:max val="1"/>
        </c:scaling>
        <c:delete val="0"/>
        <c:axPos val="l"/>
        <c:numFmt formatCode="0.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90847583"/>
        <c:crosses val="autoZero"/>
        <c:crossBetween val="midCat"/>
        <c:majorUnit val="0.2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1775</xdr:colOff>
      <xdr:row>18</xdr:row>
      <xdr:rowOff>62972</xdr:rowOff>
    </xdr:from>
    <xdr:to>
      <xdr:col>19</xdr:col>
      <xdr:colOff>297656</xdr:colOff>
      <xdr:row>38</xdr:row>
      <xdr:rowOff>952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22251</xdr:colOff>
      <xdr:row>11</xdr:row>
      <xdr:rowOff>129646</xdr:rowOff>
    </xdr:from>
    <xdr:to>
      <xdr:col>18</xdr:col>
      <xdr:colOff>222251</xdr:colOff>
      <xdr:row>19</xdr:row>
      <xdr:rowOff>110597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</xdr:colOff>
      <xdr:row>2</xdr:row>
      <xdr:rowOff>485775</xdr:rowOff>
    </xdr:from>
    <xdr:to>
      <xdr:col>7</xdr:col>
      <xdr:colOff>171450</xdr:colOff>
      <xdr:row>5</xdr:row>
      <xdr:rowOff>561975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D16" sqref="D16"/>
    </sheetView>
  </sheetViews>
  <sheetFormatPr baseColWidth="10" defaultRowHeight="15" x14ac:dyDescent="0.25"/>
  <sheetData>
    <row r="1" spans="1:1" ht="15.75" x14ac:dyDescent="0.25">
      <c r="A1" s="24" t="s">
        <v>57</v>
      </c>
    </row>
    <row r="3" spans="1:1" x14ac:dyDescent="0.25">
      <c r="A3" t="s">
        <v>58</v>
      </c>
    </row>
    <row r="4" spans="1:1" x14ac:dyDescent="0.25">
      <c r="A4" t="s">
        <v>56</v>
      </c>
    </row>
    <row r="6" spans="1:1" x14ac:dyDescent="0.25">
      <c r="A6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45"/>
  <sheetViews>
    <sheetView zoomScale="80" zoomScaleNormal="80" workbookViewId="0">
      <selection activeCell="F39" sqref="F39"/>
    </sheetView>
  </sheetViews>
  <sheetFormatPr baseColWidth="10" defaultRowHeight="15" x14ac:dyDescent="0.25"/>
  <cols>
    <col min="3" max="3" width="13.140625" customWidth="1"/>
    <col min="4" max="4" width="11.42578125" style="13"/>
    <col min="6" max="8" width="11.42578125" style="17"/>
    <col min="9" max="12" width="11.42578125" style="9"/>
  </cols>
  <sheetData>
    <row r="1" spans="1:18" x14ac:dyDescent="0.25">
      <c r="F1" s="16"/>
      <c r="G1" s="16"/>
      <c r="K1" s="18"/>
    </row>
    <row r="2" spans="1:18" s="5" customFormat="1" ht="30" x14ac:dyDescent="0.25">
      <c r="B2" s="5" t="s">
        <v>33</v>
      </c>
      <c r="C2" s="6" t="s">
        <v>52</v>
      </c>
      <c r="D2" s="14" t="s">
        <v>49</v>
      </c>
      <c r="F2" s="19" t="s">
        <v>45</v>
      </c>
      <c r="G2" s="19" t="s">
        <v>51</v>
      </c>
      <c r="H2" s="19" t="s">
        <v>43</v>
      </c>
      <c r="I2" s="10"/>
      <c r="J2" s="20" t="s">
        <v>42</v>
      </c>
      <c r="K2" s="20" t="s">
        <v>50</v>
      </c>
      <c r="L2" s="20" t="s">
        <v>44</v>
      </c>
      <c r="M2" s="6"/>
      <c r="N2" s="6"/>
    </row>
    <row r="3" spans="1:18" x14ac:dyDescent="0.25">
      <c r="C3" s="1"/>
      <c r="D3" s="15"/>
      <c r="F3" s="21"/>
      <c r="G3" s="21"/>
      <c r="H3" s="21"/>
      <c r="J3" s="22"/>
      <c r="K3" s="22"/>
      <c r="L3" s="22"/>
      <c r="M3" s="1"/>
      <c r="N3" s="1"/>
    </row>
    <row r="4" spans="1:18" ht="82.5" hidden="1" customHeight="1" x14ac:dyDescent="0.25">
      <c r="C4" s="1"/>
      <c r="D4" s="15"/>
      <c r="F4" s="21"/>
      <c r="G4" s="21"/>
      <c r="H4" s="21"/>
      <c r="J4" s="22"/>
      <c r="K4" s="22"/>
      <c r="L4" s="22"/>
      <c r="M4" s="1"/>
      <c r="N4" s="1"/>
    </row>
    <row r="5" spans="1:18" ht="30" customHeight="1" x14ac:dyDescent="0.25">
      <c r="D5" s="15"/>
      <c r="E5" s="4" t="s">
        <v>29</v>
      </c>
      <c r="F5" s="23">
        <v>8.6533984113722998E-2</v>
      </c>
      <c r="G5" s="23">
        <v>-0.15811211848329601</v>
      </c>
      <c r="H5" s="23">
        <v>5.2042016687434203E-2</v>
      </c>
      <c r="J5" s="23">
        <v>0.13297646885171399</v>
      </c>
      <c r="K5" s="23">
        <v>0.224425301051734</v>
      </c>
      <c r="L5" s="23">
        <v>0.21350976959724</v>
      </c>
      <c r="M5" s="1"/>
      <c r="N5" s="1"/>
      <c r="R5" s="1"/>
    </row>
    <row r="6" spans="1:18" ht="16.5" customHeight="1" x14ac:dyDescent="0.25">
      <c r="D6" s="15"/>
      <c r="E6" s="4" t="s">
        <v>30</v>
      </c>
      <c r="F6" s="23">
        <v>1.0890199812031501E-2</v>
      </c>
      <c r="G6" s="23">
        <v>-2.8238095272808399E-2</v>
      </c>
      <c r="H6" s="23">
        <v>5.4586598529384002E-2</v>
      </c>
      <c r="J6" s="23">
        <v>0.24038867060729999</v>
      </c>
      <c r="K6" s="23">
        <v>0.22125303245157599</v>
      </c>
      <c r="L6" s="23">
        <v>0.1483565794146226</v>
      </c>
      <c r="M6" s="1"/>
      <c r="N6" s="1"/>
      <c r="R6" s="1"/>
    </row>
    <row r="7" spans="1:18" ht="16.5" customHeight="1" x14ac:dyDescent="0.25">
      <c r="D7" s="15"/>
      <c r="E7" s="4" t="s">
        <v>26</v>
      </c>
      <c r="F7" s="23">
        <v>3.9560572661078298E-2</v>
      </c>
      <c r="G7" s="23">
        <v>-8.7474038010428704E-2</v>
      </c>
      <c r="H7" s="23">
        <v>9.3548618069253506E-2</v>
      </c>
      <c r="J7" s="23">
        <v>0.17782303534626201</v>
      </c>
      <c r="K7" s="23">
        <v>0.16837329211122201</v>
      </c>
      <c r="L7" s="23">
        <v>0.1483565794146226</v>
      </c>
      <c r="M7" s="1"/>
      <c r="N7" s="1"/>
      <c r="R7" s="1"/>
    </row>
    <row r="8" spans="1:18" ht="16.5" customHeight="1" x14ac:dyDescent="0.25">
      <c r="D8" s="15"/>
      <c r="E8" s="4" t="s">
        <v>28</v>
      </c>
      <c r="F8" s="23">
        <v>-2.7873568896714999E-2</v>
      </c>
      <c r="G8" s="23">
        <v>2.0839052786122001E-2</v>
      </c>
      <c r="H8" s="23">
        <v>3.7691576754649202E-2</v>
      </c>
      <c r="J8" s="23">
        <v>0.14678961699731799</v>
      </c>
      <c r="K8" s="23">
        <v>0.20998322342190101</v>
      </c>
      <c r="L8" s="23">
        <v>0.17058885319203401</v>
      </c>
      <c r="M8" s="1"/>
      <c r="N8" s="1"/>
      <c r="R8" s="1"/>
    </row>
    <row r="9" spans="1:18" ht="16.5" customHeight="1" x14ac:dyDescent="0.25">
      <c r="D9" s="15"/>
      <c r="E9" s="4" t="s">
        <v>31</v>
      </c>
      <c r="F9" s="23">
        <v>-2.4842228028669099E-2</v>
      </c>
      <c r="G9" s="23">
        <v>6.8984286567134899E-3</v>
      </c>
      <c r="H9" s="23">
        <v>9.6513092686674601E-2</v>
      </c>
      <c r="J9" s="23">
        <v>0.22993480682652201</v>
      </c>
      <c r="K9" s="23">
        <v>0.30818997159059203</v>
      </c>
      <c r="L9" s="23">
        <v>0.16428915006744599</v>
      </c>
      <c r="M9" s="1"/>
      <c r="N9" s="1"/>
      <c r="R9" s="1"/>
    </row>
    <row r="10" spans="1:18" ht="16.5" customHeight="1" x14ac:dyDescent="0.25">
      <c r="D10" s="15"/>
      <c r="E10" s="4" t="s">
        <v>27</v>
      </c>
      <c r="F10" s="23">
        <v>8.5754621481128803E-3</v>
      </c>
      <c r="G10" s="23">
        <v>6.4946713472521997E-2</v>
      </c>
      <c r="H10" s="23">
        <v>0.133422658635522</v>
      </c>
      <c r="J10" s="23">
        <v>0.136126199465648</v>
      </c>
      <c r="K10" s="23">
        <v>0.25290825242018</v>
      </c>
      <c r="L10" s="23">
        <v>0.104717820334901</v>
      </c>
      <c r="M10" s="1"/>
      <c r="N10" s="1"/>
      <c r="R10" s="1"/>
    </row>
    <row r="11" spans="1:18" ht="16.5" customHeight="1" x14ac:dyDescent="0.25">
      <c r="C11" s="1"/>
      <c r="D11" s="15"/>
      <c r="F11" s="21"/>
      <c r="G11" s="21"/>
      <c r="H11" s="21"/>
      <c r="J11" s="22"/>
      <c r="K11" s="22"/>
      <c r="L11" s="22"/>
      <c r="M11" s="1"/>
      <c r="N11" s="1"/>
    </row>
    <row r="12" spans="1:18" x14ac:dyDescent="0.25">
      <c r="A12">
        <v>1</v>
      </c>
      <c r="B12" t="s">
        <v>0</v>
      </c>
      <c r="C12" t="s">
        <v>26</v>
      </c>
      <c r="D12" s="13">
        <v>4.6894862329309097</v>
      </c>
      <c r="F12" s="17">
        <f t="shared" ref="F12:H35" si="0">IF($C12="WD HotDN",F$7,IF($C12="WW cool",F$8,IF($C12="WD HotD",F$6,IF($C12="WD cool",F$5,IF($C12="WW HotDN",F$10,"pouet")))))</f>
        <v>3.9560572661078298E-2</v>
      </c>
      <c r="G12" s="17">
        <f t="shared" si="0"/>
        <v>-8.7474038010428704E-2</v>
      </c>
      <c r="H12" s="17">
        <f t="shared" si="0"/>
        <v>9.3548618069253506E-2</v>
      </c>
      <c r="J12" s="17">
        <f t="shared" ref="J12:L35" si="1">IF($C12="WD HotDN",J$7,IF($C12="WW cool",J$8,IF($C12="WD HotD",J$6,IF($C12="WD cool",J$5,IF($C12="WW HotDN",J$10,"pouet")))))</f>
        <v>0.17782303534626201</v>
      </c>
      <c r="K12" s="17">
        <f t="shared" si="1"/>
        <v>0.16837329211122201</v>
      </c>
      <c r="L12" s="17">
        <f t="shared" si="1"/>
        <v>0.1483565794146226</v>
      </c>
    </row>
    <row r="13" spans="1:18" x14ac:dyDescent="0.25">
      <c r="A13">
        <f>A12+1</f>
        <v>2</v>
      </c>
      <c r="B13" t="s">
        <v>10</v>
      </c>
      <c r="C13" t="s">
        <v>26</v>
      </c>
      <c r="D13" s="13">
        <v>5.8350503483342147</v>
      </c>
      <c r="F13" s="17">
        <f t="shared" si="0"/>
        <v>3.9560572661078298E-2</v>
      </c>
      <c r="G13" s="17">
        <f t="shared" si="0"/>
        <v>-8.7474038010428704E-2</v>
      </c>
      <c r="H13" s="17">
        <f t="shared" si="0"/>
        <v>9.3548618069253506E-2</v>
      </c>
      <c r="J13" s="17">
        <f t="shared" si="1"/>
        <v>0.17782303534626201</v>
      </c>
      <c r="K13" s="17">
        <f t="shared" si="1"/>
        <v>0.16837329211122201</v>
      </c>
      <c r="L13" s="17">
        <f t="shared" si="1"/>
        <v>0.1483565794146226</v>
      </c>
    </row>
    <row r="14" spans="1:18" x14ac:dyDescent="0.25">
      <c r="A14">
        <f t="shared" ref="A14:A35" si="2">A13+1</f>
        <v>3</v>
      </c>
      <c r="B14" t="s">
        <v>5</v>
      </c>
      <c r="C14" t="s">
        <v>26</v>
      </c>
      <c r="D14" s="13">
        <v>5.9893340838931737</v>
      </c>
      <c r="F14" s="17">
        <f t="shared" si="0"/>
        <v>3.9560572661078298E-2</v>
      </c>
      <c r="G14" s="17">
        <f t="shared" si="0"/>
        <v>-8.7474038010428704E-2</v>
      </c>
      <c r="H14" s="17">
        <f t="shared" si="0"/>
        <v>9.3548618069253506E-2</v>
      </c>
      <c r="J14" s="17">
        <f t="shared" si="1"/>
        <v>0.17782303534626201</v>
      </c>
      <c r="K14" s="17">
        <f t="shared" si="1"/>
        <v>0.16837329211122201</v>
      </c>
      <c r="L14" s="17">
        <f t="shared" si="1"/>
        <v>0.1483565794146226</v>
      </c>
    </row>
    <row r="15" spans="1:18" x14ac:dyDescent="0.25">
      <c r="A15">
        <f t="shared" si="2"/>
        <v>4</v>
      </c>
      <c r="B15" t="s">
        <v>0</v>
      </c>
      <c r="C15" t="s">
        <v>26</v>
      </c>
      <c r="D15" s="13">
        <v>6.0396452325152801</v>
      </c>
      <c r="F15" s="17">
        <f t="shared" si="0"/>
        <v>3.9560572661078298E-2</v>
      </c>
      <c r="G15" s="17">
        <f t="shared" si="0"/>
        <v>-8.7474038010428704E-2</v>
      </c>
      <c r="H15" s="17">
        <f t="shared" si="0"/>
        <v>9.3548618069253506E-2</v>
      </c>
      <c r="J15" s="17">
        <f t="shared" si="1"/>
        <v>0.17782303534626201</v>
      </c>
      <c r="K15" s="17">
        <f t="shared" si="1"/>
        <v>0.16837329211122201</v>
      </c>
      <c r="L15" s="17">
        <f t="shared" si="1"/>
        <v>0.1483565794146226</v>
      </c>
    </row>
    <row r="16" spans="1:18" x14ac:dyDescent="0.25">
      <c r="A16">
        <f t="shared" si="2"/>
        <v>5</v>
      </c>
      <c r="B16" t="s">
        <v>8</v>
      </c>
      <c r="C16" t="s">
        <v>26</v>
      </c>
      <c r="D16" s="13">
        <v>6.679438111504548</v>
      </c>
      <c r="F16" s="17">
        <f t="shared" si="0"/>
        <v>3.9560572661078298E-2</v>
      </c>
      <c r="G16" s="17">
        <f t="shared" si="0"/>
        <v>-8.7474038010428704E-2</v>
      </c>
      <c r="H16" s="17">
        <f t="shared" si="0"/>
        <v>9.3548618069253506E-2</v>
      </c>
      <c r="J16" s="17">
        <f t="shared" si="1"/>
        <v>0.17782303534626201</v>
      </c>
      <c r="K16" s="17">
        <f t="shared" si="1"/>
        <v>0.16837329211122201</v>
      </c>
      <c r="L16" s="17">
        <f t="shared" si="1"/>
        <v>0.1483565794146226</v>
      </c>
    </row>
    <row r="17" spans="1:12" x14ac:dyDescent="0.25">
      <c r="A17">
        <f t="shared" si="2"/>
        <v>6</v>
      </c>
      <c r="B17" t="s">
        <v>12</v>
      </c>
      <c r="C17" t="s">
        <v>29</v>
      </c>
      <c r="D17" s="13">
        <v>6.8543766342426204</v>
      </c>
      <c r="F17" s="17">
        <f t="shared" si="0"/>
        <v>8.6533984113722998E-2</v>
      </c>
      <c r="G17" s="17">
        <f t="shared" si="0"/>
        <v>-0.15811211848329601</v>
      </c>
      <c r="H17" s="17">
        <f t="shared" si="0"/>
        <v>5.2042016687434203E-2</v>
      </c>
      <c r="J17" s="17">
        <f t="shared" si="1"/>
        <v>0.13297646885171399</v>
      </c>
      <c r="K17" s="17">
        <f t="shared" si="1"/>
        <v>0.224425301051734</v>
      </c>
      <c r="L17" s="17">
        <f t="shared" si="1"/>
        <v>0.21350976959724</v>
      </c>
    </row>
    <row r="18" spans="1:12" x14ac:dyDescent="0.25">
      <c r="A18">
        <f t="shared" si="2"/>
        <v>7</v>
      </c>
      <c r="B18" t="s">
        <v>13</v>
      </c>
      <c r="C18" t="s">
        <v>29</v>
      </c>
      <c r="D18" s="13">
        <v>7.8547187013049893</v>
      </c>
      <c r="F18" s="17">
        <f t="shared" si="0"/>
        <v>8.6533984113722998E-2</v>
      </c>
      <c r="G18" s="17">
        <f t="shared" si="0"/>
        <v>-0.15811211848329601</v>
      </c>
      <c r="H18" s="17">
        <f t="shared" si="0"/>
        <v>5.2042016687434203E-2</v>
      </c>
      <c r="J18" s="17">
        <f t="shared" si="1"/>
        <v>0.13297646885171399</v>
      </c>
      <c r="K18" s="17">
        <f t="shared" si="1"/>
        <v>0.224425301051734</v>
      </c>
      <c r="L18" s="17">
        <f t="shared" si="1"/>
        <v>0.21350976959724</v>
      </c>
    </row>
    <row r="19" spans="1:12" x14ac:dyDescent="0.25">
      <c r="A19">
        <f t="shared" si="2"/>
        <v>8</v>
      </c>
      <c r="B19" t="s">
        <v>20</v>
      </c>
      <c r="C19" t="s">
        <v>26</v>
      </c>
      <c r="D19" s="13">
        <v>8.3010925631595711</v>
      </c>
      <c r="F19" s="17">
        <f t="shared" si="0"/>
        <v>3.9560572661078298E-2</v>
      </c>
      <c r="G19" s="17">
        <f t="shared" si="0"/>
        <v>-8.7474038010428704E-2</v>
      </c>
      <c r="H19" s="17">
        <f t="shared" si="0"/>
        <v>9.3548618069253506E-2</v>
      </c>
      <c r="J19" s="17">
        <f t="shared" si="1"/>
        <v>0.17782303534626201</v>
      </c>
      <c r="K19" s="17">
        <f t="shared" si="1"/>
        <v>0.16837329211122201</v>
      </c>
      <c r="L19" s="17">
        <f t="shared" si="1"/>
        <v>0.1483565794146226</v>
      </c>
    </row>
    <row r="20" spans="1:12" x14ac:dyDescent="0.25">
      <c r="A20">
        <f t="shared" si="2"/>
        <v>9</v>
      </c>
      <c r="B20" t="s">
        <v>14</v>
      </c>
      <c r="C20" t="s">
        <v>28</v>
      </c>
      <c r="D20" s="13">
        <v>8.4547080408869366</v>
      </c>
      <c r="F20" s="17">
        <f t="shared" si="0"/>
        <v>-2.7873568896714999E-2</v>
      </c>
      <c r="G20" s="17">
        <f t="shared" si="0"/>
        <v>2.0839052786122001E-2</v>
      </c>
      <c r="H20" s="17">
        <f t="shared" si="0"/>
        <v>3.7691576754649202E-2</v>
      </c>
      <c r="J20" s="17">
        <f t="shared" si="1"/>
        <v>0.14678961699731799</v>
      </c>
      <c r="K20" s="17">
        <f t="shared" si="1"/>
        <v>0.20998322342190101</v>
      </c>
      <c r="L20" s="17">
        <f t="shared" si="1"/>
        <v>0.17058885319203401</v>
      </c>
    </row>
    <row r="21" spans="1:12" x14ac:dyDescent="0.25">
      <c r="A21">
        <f t="shared" si="2"/>
        <v>10</v>
      </c>
      <c r="B21" t="s">
        <v>2</v>
      </c>
      <c r="C21" t="s">
        <v>28</v>
      </c>
      <c r="D21" s="13">
        <v>8.684031260104641</v>
      </c>
      <c r="F21" s="17">
        <f t="shared" si="0"/>
        <v>-2.7873568896714999E-2</v>
      </c>
      <c r="G21" s="17">
        <f t="shared" si="0"/>
        <v>2.0839052786122001E-2</v>
      </c>
      <c r="H21" s="17">
        <f t="shared" si="0"/>
        <v>3.7691576754649202E-2</v>
      </c>
      <c r="J21" s="17">
        <f t="shared" si="1"/>
        <v>0.14678961699731799</v>
      </c>
      <c r="K21" s="17">
        <f t="shared" si="1"/>
        <v>0.20998322342190101</v>
      </c>
      <c r="L21" s="17">
        <f t="shared" si="1"/>
        <v>0.17058885319203401</v>
      </c>
    </row>
    <row r="22" spans="1:12" x14ac:dyDescent="0.25">
      <c r="A22">
        <f t="shared" si="2"/>
        <v>11</v>
      </c>
      <c r="B22" t="s">
        <v>9</v>
      </c>
      <c r="C22" t="s">
        <v>28</v>
      </c>
      <c r="D22" s="13">
        <v>9.1441447935054132</v>
      </c>
      <c r="F22" s="17">
        <f t="shared" si="0"/>
        <v>-2.7873568896714999E-2</v>
      </c>
      <c r="G22" s="17">
        <f t="shared" si="0"/>
        <v>2.0839052786122001E-2</v>
      </c>
      <c r="H22" s="17">
        <f t="shared" si="0"/>
        <v>3.7691576754649202E-2</v>
      </c>
      <c r="J22" s="17">
        <f t="shared" si="1"/>
        <v>0.14678961699731799</v>
      </c>
      <c r="K22" s="17">
        <f t="shared" si="1"/>
        <v>0.20998322342190101</v>
      </c>
      <c r="L22" s="17">
        <f t="shared" si="1"/>
        <v>0.17058885319203401</v>
      </c>
    </row>
    <row r="23" spans="1:12" x14ac:dyDescent="0.25">
      <c r="A23">
        <f t="shared" si="2"/>
        <v>12</v>
      </c>
      <c r="B23" t="s">
        <v>16</v>
      </c>
      <c r="C23" t="s">
        <v>29</v>
      </c>
      <c r="D23" s="13">
        <v>9.1908837252498508</v>
      </c>
      <c r="F23" s="17">
        <f t="shared" si="0"/>
        <v>8.6533984113722998E-2</v>
      </c>
      <c r="G23" s="17">
        <f t="shared" si="0"/>
        <v>-0.15811211848329601</v>
      </c>
      <c r="H23" s="17">
        <f t="shared" si="0"/>
        <v>5.2042016687434203E-2</v>
      </c>
      <c r="J23" s="17">
        <f t="shared" si="1"/>
        <v>0.13297646885171399</v>
      </c>
      <c r="K23" s="17">
        <f t="shared" si="1"/>
        <v>0.224425301051734</v>
      </c>
      <c r="L23" s="17">
        <f t="shared" si="1"/>
        <v>0.21350976959724</v>
      </c>
    </row>
    <row r="24" spans="1:12" x14ac:dyDescent="0.25">
      <c r="A24">
        <f t="shared" si="2"/>
        <v>13</v>
      </c>
      <c r="B24" t="s">
        <v>19</v>
      </c>
      <c r="C24" t="s">
        <v>28</v>
      </c>
      <c r="D24" s="13">
        <v>9.2312438335431786</v>
      </c>
      <c r="F24" s="17">
        <f t="shared" si="0"/>
        <v>-2.7873568896714999E-2</v>
      </c>
      <c r="G24" s="17">
        <f t="shared" si="0"/>
        <v>2.0839052786122001E-2</v>
      </c>
      <c r="H24" s="17">
        <f t="shared" si="0"/>
        <v>3.7691576754649202E-2</v>
      </c>
      <c r="J24" s="17">
        <f t="shared" si="1"/>
        <v>0.14678961699731799</v>
      </c>
      <c r="K24" s="17">
        <f t="shared" si="1"/>
        <v>0.20998322342190101</v>
      </c>
      <c r="L24" s="17">
        <f t="shared" si="1"/>
        <v>0.17058885319203401</v>
      </c>
    </row>
    <row r="25" spans="1:12" x14ac:dyDescent="0.25">
      <c r="A25">
        <f t="shared" si="2"/>
        <v>14</v>
      </c>
      <c r="B25" t="s">
        <v>11</v>
      </c>
      <c r="C25" t="s">
        <v>28</v>
      </c>
      <c r="D25" s="13">
        <v>9.2993707995206361</v>
      </c>
      <c r="F25" s="17">
        <f t="shared" si="0"/>
        <v>-2.7873568896714999E-2</v>
      </c>
      <c r="G25" s="17">
        <f t="shared" si="0"/>
        <v>2.0839052786122001E-2</v>
      </c>
      <c r="H25" s="17">
        <f t="shared" si="0"/>
        <v>3.7691576754649202E-2</v>
      </c>
      <c r="J25" s="17">
        <f t="shared" si="1"/>
        <v>0.14678961699731799</v>
      </c>
      <c r="K25" s="17">
        <f t="shared" si="1"/>
        <v>0.20998322342190101</v>
      </c>
      <c r="L25" s="17">
        <f t="shared" si="1"/>
        <v>0.17058885319203401</v>
      </c>
    </row>
    <row r="26" spans="1:12" x14ac:dyDescent="0.25">
      <c r="A26">
        <f t="shared" si="2"/>
        <v>15</v>
      </c>
      <c r="B26" t="s">
        <v>1</v>
      </c>
      <c r="C26" t="s">
        <v>27</v>
      </c>
      <c r="D26" s="13">
        <v>9.3086448516949769</v>
      </c>
      <c r="F26" s="17">
        <f t="shared" si="0"/>
        <v>8.5754621481128803E-3</v>
      </c>
      <c r="G26" s="17">
        <f t="shared" si="0"/>
        <v>6.4946713472521997E-2</v>
      </c>
      <c r="H26" s="17">
        <f t="shared" si="0"/>
        <v>0.133422658635522</v>
      </c>
      <c r="J26" s="17">
        <f t="shared" si="1"/>
        <v>0.136126199465648</v>
      </c>
      <c r="K26" s="17">
        <f t="shared" si="1"/>
        <v>0.25290825242018</v>
      </c>
      <c r="L26" s="17">
        <f t="shared" si="1"/>
        <v>0.104717820334901</v>
      </c>
    </row>
    <row r="27" spans="1:12" x14ac:dyDescent="0.25">
      <c r="A27">
        <f t="shared" si="2"/>
        <v>16</v>
      </c>
      <c r="B27" t="s">
        <v>21</v>
      </c>
      <c r="C27" t="s">
        <v>28</v>
      </c>
      <c r="D27" s="13">
        <v>9.5958701215817008</v>
      </c>
      <c r="F27" s="17">
        <f t="shared" si="0"/>
        <v>-2.7873568896714999E-2</v>
      </c>
      <c r="G27" s="17">
        <f t="shared" si="0"/>
        <v>2.0839052786122001E-2</v>
      </c>
      <c r="H27" s="17">
        <f t="shared" si="0"/>
        <v>3.7691576754649202E-2</v>
      </c>
      <c r="J27" s="17">
        <f t="shared" si="1"/>
        <v>0.14678961699731799</v>
      </c>
      <c r="K27" s="17">
        <f t="shared" si="1"/>
        <v>0.20998322342190101</v>
      </c>
      <c r="L27" s="17">
        <f t="shared" si="1"/>
        <v>0.17058885319203401</v>
      </c>
    </row>
    <row r="28" spans="1:12" x14ac:dyDescent="0.25">
      <c r="A28">
        <f t="shared" si="2"/>
        <v>17</v>
      </c>
      <c r="B28" t="s">
        <v>3</v>
      </c>
      <c r="C28" t="s">
        <v>30</v>
      </c>
      <c r="D28" s="13">
        <v>10.024244394852341</v>
      </c>
      <c r="F28" s="17">
        <f t="shared" si="0"/>
        <v>1.0890199812031501E-2</v>
      </c>
      <c r="G28" s="17">
        <f t="shared" si="0"/>
        <v>-2.8238095272808399E-2</v>
      </c>
      <c r="H28" s="17">
        <f t="shared" si="0"/>
        <v>5.4586598529384002E-2</v>
      </c>
      <c r="J28" s="17">
        <f t="shared" si="1"/>
        <v>0.24038867060729999</v>
      </c>
      <c r="K28" s="17">
        <f t="shared" si="1"/>
        <v>0.22125303245157599</v>
      </c>
      <c r="L28" s="17">
        <f t="shared" si="1"/>
        <v>0.1483565794146226</v>
      </c>
    </row>
    <row r="29" spans="1:12" x14ac:dyDescent="0.25">
      <c r="A29">
        <f t="shared" si="2"/>
        <v>18</v>
      </c>
      <c r="B29" t="s">
        <v>4</v>
      </c>
      <c r="C29" t="s">
        <v>30</v>
      </c>
      <c r="D29" s="13">
        <v>10.197142716104249</v>
      </c>
      <c r="F29" s="17">
        <f t="shared" si="0"/>
        <v>1.0890199812031501E-2</v>
      </c>
      <c r="G29" s="17">
        <f t="shared" si="0"/>
        <v>-2.8238095272808399E-2</v>
      </c>
      <c r="H29" s="17">
        <f t="shared" si="0"/>
        <v>5.4586598529384002E-2</v>
      </c>
      <c r="J29" s="17">
        <f t="shared" si="1"/>
        <v>0.24038867060729999</v>
      </c>
      <c r="K29" s="17">
        <f t="shared" si="1"/>
        <v>0.22125303245157599</v>
      </c>
      <c r="L29" s="17">
        <f t="shared" si="1"/>
        <v>0.1483565794146226</v>
      </c>
    </row>
    <row r="30" spans="1:12" x14ac:dyDescent="0.25">
      <c r="A30">
        <f t="shared" si="2"/>
        <v>19</v>
      </c>
      <c r="B30" t="s">
        <v>15</v>
      </c>
      <c r="C30" t="s">
        <v>29</v>
      </c>
      <c r="D30" s="13">
        <v>10.576167267611556</v>
      </c>
      <c r="F30" s="17">
        <f t="shared" si="0"/>
        <v>8.6533984113722998E-2</v>
      </c>
      <c r="G30" s="17">
        <f t="shared" si="0"/>
        <v>-0.15811211848329601</v>
      </c>
      <c r="H30" s="17">
        <f t="shared" si="0"/>
        <v>5.2042016687434203E-2</v>
      </c>
      <c r="J30" s="17">
        <f t="shared" si="1"/>
        <v>0.13297646885171399</v>
      </c>
      <c r="K30" s="17">
        <f t="shared" si="1"/>
        <v>0.224425301051734</v>
      </c>
      <c r="L30" s="17">
        <f t="shared" si="1"/>
        <v>0.21350976959724</v>
      </c>
    </row>
    <row r="31" spans="1:12" x14ac:dyDescent="0.25">
      <c r="A31">
        <f t="shared" si="2"/>
        <v>20</v>
      </c>
      <c r="B31" t="s">
        <v>7</v>
      </c>
      <c r="C31" t="s">
        <v>28</v>
      </c>
      <c r="D31" s="13">
        <v>11.119559311787039</v>
      </c>
      <c r="F31" s="17">
        <f t="shared" si="0"/>
        <v>-2.7873568896714999E-2</v>
      </c>
      <c r="G31" s="17">
        <f t="shared" si="0"/>
        <v>2.0839052786122001E-2</v>
      </c>
      <c r="H31" s="17">
        <f t="shared" si="0"/>
        <v>3.7691576754649202E-2</v>
      </c>
      <c r="J31" s="17">
        <f t="shared" si="1"/>
        <v>0.14678961699731799</v>
      </c>
      <c r="K31" s="17">
        <f t="shared" si="1"/>
        <v>0.20998322342190101</v>
      </c>
      <c r="L31" s="17">
        <f t="shared" si="1"/>
        <v>0.17058885319203401</v>
      </c>
    </row>
    <row r="32" spans="1:12" x14ac:dyDescent="0.25">
      <c r="A32">
        <f t="shared" si="2"/>
        <v>21</v>
      </c>
      <c r="B32" t="s">
        <v>18</v>
      </c>
      <c r="C32" t="s">
        <v>28</v>
      </c>
      <c r="D32" s="13">
        <v>11.26580719035028</v>
      </c>
      <c r="F32" s="17">
        <f t="shared" si="0"/>
        <v>-2.7873568896714999E-2</v>
      </c>
      <c r="G32" s="17">
        <f t="shared" si="0"/>
        <v>2.0839052786122001E-2</v>
      </c>
      <c r="H32" s="17">
        <f t="shared" si="0"/>
        <v>3.7691576754649202E-2</v>
      </c>
      <c r="J32" s="17">
        <f t="shared" si="1"/>
        <v>0.14678961699731799</v>
      </c>
      <c r="K32" s="17">
        <f t="shared" si="1"/>
        <v>0.20998322342190101</v>
      </c>
      <c r="L32" s="17">
        <f t="shared" si="1"/>
        <v>0.17058885319203401</v>
      </c>
    </row>
    <row r="33" spans="1:32" x14ac:dyDescent="0.25">
      <c r="A33">
        <f t="shared" si="2"/>
        <v>22</v>
      </c>
      <c r="B33" t="s">
        <v>6</v>
      </c>
      <c r="C33" t="s">
        <v>28</v>
      </c>
      <c r="D33" s="13">
        <v>11.541082535089707</v>
      </c>
      <c r="F33" s="17">
        <f t="shared" si="0"/>
        <v>-2.7873568896714999E-2</v>
      </c>
      <c r="G33" s="17">
        <f t="shared" si="0"/>
        <v>2.0839052786122001E-2</v>
      </c>
      <c r="H33" s="17">
        <f t="shared" si="0"/>
        <v>3.7691576754649202E-2</v>
      </c>
      <c r="J33" s="17">
        <f t="shared" si="1"/>
        <v>0.14678961699731799</v>
      </c>
      <c r="K33" s="17">
        <f t="shared" si="1"/>
        <v>0.20998322342190101</v>
      </c>
      <c r="L33" s="17">
        <f t="shared" si="1"/>
        <v>0.17058885319203401</v>
      </c>
    </row>
    <row r="34" spans="1:32" x14ac:dyDescent="0.25">
      <c r="A34">
        <f t="shared" si="2"/>
        <v>23</v>
      </c>
      <c r="B34" t="s">
        <v>17</v>
      </c>
      <c r="C34" t="s">
        <v>28</v>
      </c>
      <c r="D34" s="13">
        <v>11.755756062805151</v>
      </c>
      <c r="F34" s="17">
        <f t="shared" si="0"/>
        <v>-2.7873568896714999E-2</v>
      </c>
      <c r="G34" s="17">
        <f t="shared" si="0"/>
        <v>2.0839052786122001E-2</v>
      </c>
      <c r="H34" s="17">
        <f t="shared" si="0"/>
        <v>3.7691576754649202E-2</v>
      </c>
      <c r="J34" s="17">
        <f t="shared" si="1"/>
        <v>0.14678961699731799</v>
      </c>
      <c r="K34" s="17">
        <f t="shared" si="1"/>
        <v>0.20998322342190101</v>
      </c>
      <c r="L34" s="17">
        <f t="shared" si="1"/>
        <v>0.17058885319203401</v>
      </c>
    </row>
    <row r="35" spans="1:32" ht="15" customHeight="1" x14ac:dyDescent="0.25">
      <c r="A35">
        <f t="shared" si="2"/>
        <v>24</v>
      </c>
      <c r="B35" t="s">
        <v>22</v>
      </c>
      <c r="C35" t="s">
        <v>28</v>
      </c>
      <c r="D35" s="13">
        <v>12.77</v>
      </c>
      <c r="F35" s="17">
        <f t="shared" si="0"/>
        <v>-2.7873568896714999E-2</v>
      </c>
      <c r="G35" s="17">
        <f t="shared" si="0"/>
        <v>2.0839052786122001E-2</v>
      </c>
      <c r="H35" s="17">
        <f t="shared" si="0"/>
        <v>3.7691576754649202E-2</v>
      </c>
      <c r="J35" s="17">
        <f t="shared" si="1"/>
        <v>0.14678961699731799</v>
      </c>
      <c r="K35" s="17">
        <f t="shared" si="1"/>
        <v>0.20998322342190101</v>
      </c>
      <c r="L35" s="17">
        <f t="shared" si="1"/>
        <v>0.17058885319203401</v>
      </c>
    </row>
    <row r="36" spans="1:32" x14ac:dyDescent="0.25">
      <c r="N36" s="3"/>
    </row>
    <row r="37" spans="1:32" x14ac:dyDescent="0.25">
      <c r="J37" s="17"/>
      <c r="K37" s="17"/>
      <c r="L37" s="17"/>
      <c r="M37" s="2"/>
    </row>
    <row r="38" spans="1:32" x14ac:dyDescent="0.25">
      <c r="J38" s="17"/>
      <c r="K38" s="17"/>
      <c r="L38" s="17"/>
      <c r="M38" s="2"/>
    </row>
    <row r="39" spans="1:32" x14ac:dyDescent="0.25">
      <c r="J39" s="17"/>
      <c r="K39" s="17"/>
      <c r="L39" s="17"/>
    </row>
    <row r="45" spans="1:32" x14ac:dyDescent="0.25">
      <c r="AF45" t="s">
        <v>25</v>
      </c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zoomScaleNormal="100" workbookViewId="0">
      <pane ySplit="2" topLeftCell="A3" activePane="bottomLeft" state="frozen"/>
      <selection pane="bottomLeft" activeCell="F10" sqref="F10"/>
    </sheetView>
  </sheetViews>
  <sheetFormatPr baseColWidth="10" defaultRowHeight="15" x14ac:dyDescent="0.25"/>
  <cols>
    <col min="1" max="1" width="14.5703125" customWidth="1"/>
    <col min="2" max="2" width="17.140625" customWidth="1"/>
    <col min="3" max="4" width="11.42578125" style="9"/>
  </cols>
  <sheetData>
    <row r="1" spans="1:4" ht="21.75" customHeight="1" x14ac:dyDescent="0.25">
      <c r="C1" s="9" t="s">
        <v>46</v>
      </c>
    </row>
    <row r="2" spans="1:4" s="5" customFormat="1" ht="60" x14ac:dyDescent="0.25">
      <c r="A2" s="6" t="s">
        <v>47</v>
      </c>
      <c r="B2" s="6" t="s">
        <v>48</v>
      </c>
      <c r="C2" s="10" t="s">
        <v>39</v>
      </c>
      <c r="D2" s="10" t="s">
        <v>40</v>
      </c>
    </row>
    <row r="3" spans="1:4" s="8" customFormat="1" ht="69" customHeight="1" x14ac:dyDescent="0.25">
      <c r="A3" s="7" t="s">
        <v>53</v>
      </c>
      <c r="B3" s="8" t="s">
        <v>36</v>
      </c>
      <c r="C3" s="11">
        <v>0.54545454545454497</v>
      </c>
      <c r="D3" s="11">
        <v>0.59090909090909105</v>
      </c>
    </row>
    <row r="4" spans="1:4" s="8" customFormat="1" ht="50.25" customHeight="1" x14ac:dyDescent="0.25">
      <c r="A4" s="7" t="s">
        <v>55</v>
      </c>
      <c r="B4" s="8" t="s">
        <v>37</v>
      </c>
      <c r="C4" s="11">
        <v>0.38636363636363602</v>
      </c>
      <c r="D4" s="11">
        <v>0.15909090909090901</v>
      </c>
    </row>
    <row r="5" spans="1:4" s="8" customFormat="1" ht="45" x14ac:dyDescent="0.25">
      <c r="A5" s="7" t="s">
        <v>54</v>
      </c>
      <c r="B5" s="8" t="s">
        <v>41</v>
      </c>
      <c r="C5" s="11">
        <v>0.68181818181818199</v>
      </c>
      <c r="D5" s="11">
        <v>1</v>
      </c>
    </row>
    <row r="6" spans="1:4" s="8" customFormat="1" ht="45" x14ac:dyDescent="0.25">
      <c r="A6" s="7" t="s">
        <v>24</v>
      </c>
      <c r="B6" s="8" t="s">
        <v>35</v>
      </c>
      <c r="C6" s="11">
        <v>0.11363636363636398</v>
      </c>
      <c r="D6" s="11">
        <v>0.31090909090909102</v>
      </c>
    </row>
    <row r="7" spans="1:4" s="8" customFormat="1" ht="30" x14ac:dyDescent="0.25">
      <c r="A7" s="7" t="s">
        <v>23</v>
      </c>
      <c r="B7" s="8" t="s">
        <v>34</v>
      </c>
      <c r="C7" s="11">
        <v>0.40909090909090901</v>
      </c>
      <c r="D7" s="11">
        <v>0.65909090909090895</v>
      </c>
    </row>
    <row r="8" spans="1:4" s="8" customFormat="1" ht="30" x14ac:dyDescent="0.25">
      <c r="A8" s="7" t="s">
        <v>32</v>
      </c>
      <c r="B8" s="8" t="s">
        <v>38</v>
      </c>
      <c r="C8" s="11">
        <v>0.56818181818181801</v>
      </c>
      <c r="D8" s="11">
        <v>0.40909090909090901</v>
      </c>
    </row>
    <row r="10" spans="1:4" x14ac:dyDescent="0.25">
      <c r="C10" s="12">
        <v>1.1000000000000001</v>
      </c>
      <c r="D10" s="12">
        <v>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eadMe</vt:lpstr>
      <vt:lpstr>Allelic effects</vt:lpstr>
      <vt:lpstr>Allelic frequenci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Tardieu</dc:creator>
  <cp:lastModifiedBy>Francois Tardieu</cp:lastModifiedBy>
  <dcterms:created xsi:type="dcterms:W3CDTF">2021-06-16T11:15:44Z</dcterms:created>
  <dcterms:modified xsi:type="dcterms:W3CDTF">2022-05-10T10:38:37Z</dcterms:modified>
</cp:coreProperties>
</file>